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ipopo1/Documents/COTS/COTS_Mutation_Lucie_Bergeron/Writing/Manuscript/Submit_PlosGenetics/Revision/Resubmit/FINAL_format/PGENETICS-D-23-00861-Popovic/"/>
    </mc:Choice>
  </mc:AlternateContent>
  <xr:revisionPtr revIDLastSave="0" documentId="13_ncr:1_{81D30E2B-B6F6-3D45-9222-7978926061DB}" xr6:coauthVersionLast="47" xr6:coauthVersionMax="47" xr10:uidLastSave="{00000000-0000-0000-0000-000000000000}"/>
  <bookViews>
    <workbookView xWindow="1880" yWindow="2240" windowWidth="26840" windowHeight="15760" xr2:uid="{400F9921-44FD-394F-9070-1AFC7B61C17A}"/>
  </bookViews>
  <sheets>
    <sheet name="Table S5 Mutation Rat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2" l="1"/>
  <c r="I20" i="2"/>
  <c r="H20" i="2"/>
  <c r="F20" i="2"/>
  <c r="C20" i="2"/>
  <c r="R19" i="2"/>
  <c r="S19" i="2" s="1"/>
  <c r="P19" i="2"/>
  <c r="L19" i="2"/>
  <c r="G19" i="2"/>
  <c r="K19" i="2" s="1"/>
  <c r="N19" i="2" s="1"/>
  <c r="R18" i="2"/>
  <c r="S18" i="2" s="1"/>
  <c r="P18" i="2"/>
  <c r="L18" i="2"/>
  <c r="G18" i="2"/>
  <c r="M18" i="2" s="1"/>
  <c r="R17" i="2"/>
  <c r="S17" i="2" s="1"/>
  <c r="P17" i="2"/>
  <c r="L17" i="2"/>
  <c r="G17" i="2"/>
  <c r="M17" i="2" s="1"/>
  <c r="R16" i="2"/>
  <c r="S16" i="2" s="1"/>
  <c r="P16" i="2"/>
  <c r="L16" i="2"/>
  <c r="G16" i="2"/>
  <c r="M16" i="2" s="1"/>
  <c r="R15" i="2"/>
  <c r="S15" i="2" s="1"/>
  <c r="P15" i="2"/>
  <c r="L15" i="2"/>
  <c r="G15" i="2"/>
  <c r="M15" i="2" s="1"/>
  <c r="R14" i="2"/>
  <c r="S14" i="2" s="1"/>
  <c r="P14" i="2"/>
  <c r="L14" i="2"/>
  <c r="G14" i="2"/>
  <c r="M14" i="2" s="1"/>
  <c r="R13" i="2"/>
  <c r="S13" i="2" s="1"/>
  <c r="P13" i="2"/>
  <c r="L13" i="2"/>
  <c r="G13" i="2"/>
  <c r="M13" i="2" s="1"/>
  <c r="R12" i="2"/>
  <c r="S12" i="2" s="1"/>
  <c r="P12" i="2"/>
  <c r="L12" i="2"/>
  <c r="G12" i="2"/>
  <c r="M12" i="2" s="1"/>
  <c r="R11" i="2"/>
  <c r="S11" i="2" s="1"/>
  <c r="P11" i="2"/>
  <c r="L11" i="2"/>
  <c r="G11" i="2"/>
  <c r="M11" i="2" s="1"/>
  <c r="R10" i="2"/>
  <c r="S10" i="2" s="1"/>
  <c r="P10" i="2"/>
  <c r="L10" i="2"/>
  <c r="G10" i="2"/>
  <c r="M10" i="2" s="1"/>
  <c r="R9" i="2"/>
  <c r="S9" i="2" s="1"/>
  <c r="P9" i="2"/>
  <c r="L9" i="2"/>
  <c r="G9" i="2"/>
  <c r="M9" i="2" s="1"/>
  <c r="R8" i="2"/>
  <c r="S8" i="2" s="1"/>
  <c r="P8" i="2"/>
  <c r="L8" i="2"/>
  <c r="G8" i="2"/>
  <c r="M8" i="2" s="1"/>
  <c r="R7" i="2"/>
  <c r="S7" i="2" s="1"/>
  <c r="P7" i="2"/>
  <c r="L7" i="2"/>
  <c r="G7" i="2"/>
  <c r="M7" i="2" s="1"/>
  <c r="R6" i="2"/>
  <c r="R21" i="2" s="1"/>
  <c r="P6" i="2"/>
  <c r="P21" i="2" s="1"/>
  <c r="L6" i="2"/>
  <c r="L21" i="2" s="1"/>
  <c r="G6" i="2"/>
  <c r="K6" i="2" s="1"/>
  <c r="N6" i="2" l="1"/>
  <c r="K7" i="2"/>
  <c r="N7" i="2" s="1"/>
  <c r="M19" i="2"/>
  <c r="S6" i="2"/>
  <c r="S21" i="2" s="1"/>
  <c r="K8" i="2"/>
  <c r="N8" i="2" s="1"/>
  <c r="K10" i="2"/>
  <c r="N10" i="2" s="1"/>
  <c r="K11" i="2"/>
  <c r="N11" i="2" s="1"/>
  <c r="K12" i="2"/>
  <c r="N12" i="2" s="1"/>
  <c r="K13" i="2"/>
  <c r="N13" i="2" s="1"/>
  <c r="K14" i="2"/>
  <c r="N14" i="2" s="1"/>
  <c r="K15" i="2"/>
  <c r="N15" i="2" s="1"/>
  <c r="K16" i="2"/>
  <c r="N16" i="2" s="1"/>
  <c r="K17" i="2"/>
  <c r="N17" i="2" s="1"/>
  <c r="K18" i="2"/>
  <c r="N18" i="2" s="1"/>
  <c r="G20" i="2"/>
  <c r="K9" i="2"/>
  <c r="N9" i="2" s="1"/>
  <c r="M6" i="2"/>
  <c r="K20" i="2" l="1"/>
  <c r="M21" i="2"/>
  <c r="N21" i="2"/>
</calcChain>
</file>

<file path=xl/sharedStrings.xml><?xml version="1.0" encoding="utf-8"?>
<sst xmlns="http://schemas.openxmlformats.org/spreadsheetml/2006/main" count="42" uniqueCount="42">
  <si>
    <t>Table S5. Summary of the number of DNMs candidates passing filtering and validation criteria</t>
  </si>
  <si>
    <t>GQ 70</t>
  </si>
  <si>
    <t>AD0</t>
  </si>
  <si>
    <t>Germline mutation rate= 𝜇 = (nb_DNM – nb_FP)/(2*C*(1-FNR))</t>
  </si>
  <si>
    <t>GATK_candidatesTotal</t>
  </si>
  <si>
    <t>GATK_candidatesAD0</t>
  </si>
  <si>
    <t>bcftools_TP_candidatesTotal</t>
  </si>
  <si>
    <t>bcftools_FP_candidatesTotal</t>
  </si>
  <si>
    <t>SAMTOOLS_TP_candidatesAD0</t>
  </si>
  <si>
    <t>bcftools_FP_candidatesAD0</t>
  </si>
  <si>
    <t>TP_after_manualValidation_candidatesAD0</t>
  </si>
  <si>
    <t>TP_noSharedDNM_after_manualValidation_candidatesAD0</t>
  </si>
  <si>
    <t>FP_after_manualValidation_candidatesAD0_141</t>
  </si>
  <si>
    <t>FP_from_total_candidatesAD0_246</t>
  </si>
  <si>
    <t>% FP_from_manualValidation_only_candidatesAD0_246</t>
  </si>
  <si>
    <t>% FP_callerOnly_from_total_candidatesAD0_246</t>
  </si>
  <si>
    <t>% FP_from_total_candidatesAD0_246</t>
  </si>
  <si>
    <t>CG</t>
  </si>
  <si>
    <t>% of genome callable</t>
  </si>
  <si>
    <t>FNR_ab</t>
  </si>
  <si>
    <t>FNR</t>
  </si>
  <si>
    <t>mutation_rate_VALIDATED</t>
  </si>
  <si>
    <t>Trio1-L1T1D91</t>
  </si>
  <si>
    <t>Trio1-L1T1D92</t>
  </si>
  <si>
    <t>Trio2-L2T2D3</t>
  </si>
  <si>
    <t>Trio2-L2T2D81</t>
  </si>
  <si>
    <t>Trio3-L3T3D81</t>
  </si>
  <si>
    <t>Trio3-L3T3D82</t>
  </si>
  <si>
    <t>Trio4-L4T4D81</t>
  </si>
  <si>
    <t>Trio4-L4T4D82</t>
  </si>
  <si>
    <t>Trio5-L5T5D81</t>
  </si>
  <si>
    <t>Trio5-L5T5D82</t>
  </si>
  <si>
    <t>Trio6-L6T6D81</t>
  </si>
  <si>
    <t>Trio6-L6T6D82</t>
  </si>
  <si>
    <t>Trio7-L7T7D3</t>
  </si>
  <si>
    <t>Trio7-L7T7D8C</t>
  </si>
  <si>
    <t>Sum</t>
  </si>
  <si>
    <t>Average</t>
  </si>
  <si>
    <t>TP=True Positive</t>
  </si>
  <si>
    <t>FP=False Positive</t>
  </si>
  <si>
    <t>DNM=de novo mutation</t>
  </si>
  <si>
    <t>AB=Allelic bal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43" fontId="5" fillId="0" borderId="0" applyFont="0" applyFill="0" applyBorder="0" applyAlignment="0" applyProtection="0"/>
  </cellStyleXfs>
  <cellXfs count="49">
    <xf numFmtId="0" fontId="0" fillId="0" borderId="0" xfId="0"/>
    <xf numFmtId="0" fontId="2" fillId="2" borderId="0" xfId="1" applyFont="1" applyFill="1"/>
    <xf numFmtId="0" fontId="3" fillId="2" borderId="0" xfId="1" applyFont="1" applyFill="1"/>
    <xf numFmtId="0" fontId="2" fillId="0" borderId="0" xfId="1" applyFont="1"/>
    <xf numFmtId="0" fontId="1" fillId="0" borderId="0" xfId="1"/>
    <xf numFmtId="0" fontId="2" fillId="0" borderId="1" xfId="1" applyFont="1" applyBorder="1"/>
    <xf numFmtId="0" fontId="2" fillId="3" borderId="5" xfId="1" applyFont="1" applyFill="1" applyBorder="1"/>
    <xf numFmtId="0" fontId="2" fillId="0" borderId="6" xfId="1" applyFont="1" applyBorder="1"/>
    <xf numFmtId="0" fontId="2" fillId="0" borderId="7" xfId="1" applyFont="1" applyBorder="1"/>
    <xf numFmtId="0" fontId="3" fillId="0" borderId="6" xfId="1" applyFont="1" applyBorder="1"/>
    <xf numFmtId="0" fontId="3" fillId="3" borderId="8" xfId="1" applyFont="1" applyFill="1" applyBorder="1"/>
    <xf numFmtId="0" fontId="3" fillId="3" borderId="6" xfId="1" applyFont="1" applyFill="1" applyBorder="1"/>
    <xf numFmtId="0" fontId="2" fillId="3" borderId="6" xfId="1" applyFont="1" applyFill="1" applyBorder="1"/>
    <xf numFmtId="0" fontId="3" fillId="3" borderId="9" xfId="1" applyFont="1" applyFill="1" applyBorder="1"/>
    <xf numFmtId="0" fontId="3" fillId="3" borderId="10" xfId="1" applyFont="1" applyFill="1" applyBorder="1"/>
    <xf numFmtId="0" fontId="3" fillId="0" borderId="0" xfId="1" applyFont="1"/>
    <xf numFmtId="0" fontId="2" fillId="0" borderId="11" xfId="1" applyFont="1" applyBorder="1" applyAlignment="1">
      <alignment horizontal="right"/>
    </xf>
    <xf numFmtId="0" fontId="2" fillId="0" borderId="0" xfId="1" applyFont="1" applyAlignment="1">
      <alignment horizontal="right"/>
    </xf>
    <xf numFmtId="0" fontId="3" fillId="0" borderId="0" xfId="1" applyFont="1" applyAlignment="1">
      <alignment horizontal="right"/>
    </xf>
    <xf numFmtId="0" fontId="1" fillId="3" borderId="12" xfId="1" applyFill="1" applyBorder="1"/>
    <xf numFmtId="0" fontId="2" fillId="3" borderId="0" xfId="1" applyFont="1" applyFill="1" applyAlignment="1">
      <alignment horizontal="right"/>
    </xf>
    <xf numFmtId="164" fontId="1" fillId="3" borderId="0" xfId="1" applyNumberFormat="1" applyFill="1"/>
    <xf numFmtId="0" fontId="2" fillId="3" borderId="13" xfId="1" applyFont="1" applyFill="1" applyBorder="1" applyAlignment="1">
      <alignment horizontal="right"/>
    </xf>
    <xf numFmtId="0" fontId="1" fillId="3" borderId="13" xfId="1" applyFill="1" applyBorder="1"/>
    <xf numFmtId="0" fontId="1" fillId="3" borderId="10" xfId="1" applyFill="1" applyBorder="1"/>
    <xf numFmtId="0" fontId="2" fillId="0" borderId="14" xfId="1" applyFont="1" applyBorder="1"/>
    <xf numFmtId="0" fontId="2" fillId="0" borderId="15" xfId="1" applyFont="1" applyBorder="1" applyAlignment="1">
      <alignment horizontal="right"/>
    </xf>
    <xf numFmtId="0" fontId="2" fillId="0" borderId="14" xfId="1" applyFont="1" applyBorder="1" applyAlignment="1">
      <alignment horizontal="right"/>
    </xf>
    <xf numFmtId="0" fontId="3" fillId="0" borderId="14" xfId="1" applyFont="1" applyBorder="1" applyAlignment="1">
      <alignment horizontal="right"/>
    </xf>
    <xf numFmtId="0" fontId="2" fillId="2" borderId="14" xfId="1" applyFont="1" applyFill="1" applyBorder="1" applyAlignment="1">
      <alignment horizontal="right"/>
    </xf>
    <xf numFmtId="0" fontId="2" fillId="3" borderId="16" xfId="1" applyFont="1" applyFill="1" applyBorder="1"/>
    <xf numFmtId="0" fontId="2" fillId="3" borderId="14" xfId="1" applyFont="1" applyFill="1" applyBorder="1" applyAlignment="1">
      <alignment horizontal="right"/>
    </xf>
    <xf numFmtId="0" fontId="2" fillId="3" borderId="14" xfId="1" applyFont="1" applyFill="1" applyBorder="1"/>
    <xf numFmtId="0" fontId="2" fillId="3" borderId="17" xfId="1" applyFont="1" applyFill="1" applyBorder="1" applyAlignment="1">
      <alignment horizontal="right"/>
    </xf>
    <xf numFmtId="0" fontId="2" fillId="0" borderId="10" xfId="1" applyFont="1" applyBorder="1"/>
    <xf numFmtId="0" fontId="2" fillId="2" borderId="18" xfId="1" applyFont="1" applyFill="1" applyBorder="1"/>
    <xf numFmtId="0" fontId="3" fillId="2" borderId="18" xfId="1" applyFont="1" applyFill="1" applyBorder="1"/>
    <xf numFmtId="0" fontId="2" fillId="0" borderId="18" xfId="1" applyFont="1" applyBorder="1"/>
    <xf numFmtId="0" fontId="2" fillId="3" borderId="19" xfId="1" applyFont="1" applyFill="1" applyBorder="1"/>
    <xf numFmtId="0" fontId="2" fillId="3" borderId="18" xfId="1" applyFont="1" applyFill="1" applyBorder="1"/>
    <xf numFmtId="0" fontId="2" fillId="3" borderId="10" xfId="1" applyFont="1" applyFill="1" applyBorder="1" applyAlignment="1">
      <alignment horizontal="right"/>
    </xf>
    <xf numFmtId="43" fontId="2" fillId="0" borderId="0" xfId="2" applyFont="1"/>
    <xf numFmtId="0" fontId="4" fillId="0" borderId="0" xfId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2" fillId="0" borderId="1" xfId="1" applyFont="1" applyBorder="1"/>
    <xf numFmtId="0" fontId="4" fillId="3" borderId="3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3" borderId="4" xfId="1" applyFont="1" applyFill="1" applyBorder="1" applyAlignment="1">
      <alignment horizontal="center"/>
    </xf>
  </cellXfs>
  <cellStyles count="3">
    <cellStyle name="Comma 2" xfId="2" xr:uid="{F6B26386-EED7-1E4B-845C-9E52426CF344}"/>
    <cellStyle name="Normal" xfId="0" builtinId="0"/>
    <cellStyle name="Normal 2" xfId="1" xr:uid="{3E7B875C-DFDC-AD4A-B588-33E6375128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1D80E-B6EA-2A41-82A9-8137961DBB93}">
  <dimension ref="A2:T43"/>
  <sheetViews>
    <sheetView tabSelected="1" topLeftCell="K1" workbookViewId="0">
      <selection activeCell="A2" sqref="A2"/>
    </sheetView>
  </sheetViews>
  <sheetFormatPr baseColWidth="10" defaultRowHeight="16" x14ac:dyDescent="0.2"/>
  <cols>
    <col min="1" max="1" width="17" style="3" customWidth="1"/>
    <col min="2" max="3" width="9.1640625" style="3" customWidth="1"/>
    <col min="4" max="4" width="28" style="3" bestFit="1" customWidth="1"/>
    <col min="5" max="5" width="8.1640625" style="3" customWidth="1"/>
    <col min="6" max="6" width="30.5" style="15" customWidth="1"/>
    <col min="7" max="7" width="27.1640625" style="3" bestFit="1" customWidth="1"/>
    <col min="8" max="8" width="23.6640625" style="3" customWidth="1"/>
    <col min="9" max="9" width="34.6640625" style="3" customWidth="1"/>
    <col min="10" max="10" width="41.6640625" style="3" bestFit="1" customWidth="1"/>
    <col min="11" max="11" width="28.33203125" style="3" customWidth="1"/>
    <col min="12" max="14" width="15.5" style="3" customWidth="1"/>
    <col min="15" max="15" width="15" style="3" bestFit="1" customWidth="1"/>
    <col min="16" max="18" width="10.83203125" style="4"/>
    <col min="19" max="19" width="54.6640625" style="4" bestFit="1" customWidth="1"/>
    <col min="20" max="16384" width="10.83203125" style="4"/>
  </cols>
  <sheetData>
    <row r="2" spans="1:20" x14ac:dyDescent="0.2">
      <c r="A2" s="1" t="s">
        <v>0</v>
      </c>
      <c r="B2" s="1"/>
      <c r="C2" s="1"/>
      <c r="D2" s="1"/>
      <c r="E2" s="1"/>
      <c r="F2" s="2"/>
    </row>
    <row r="4" spans="1:20" x14ac:dyDescent="0.2">
      <c r="A4" s="5"/>
      <c r="B4" s="43" t="s">
        <v>1</v>
      </c>
      <c r="C4" s="44"/>
      <c r="D4" s="44"/>
      <c r="E4" s="45"/>
      <c r="F4" s="45"/>
      <c r="G4" s="45"/>
      <c r="H4" s="45"/>
      <c r="I4" s="45"/>
      <c r="J4" s="45"/>
      <c r="K4" s="45"/>
      <c r="L4" s="45"/>
      <c r="M4" s="45"/>
      <c r="N4" s="45"/>
      <c r="O4" s="46" t="s">
        <v>2</v>
      </c>
      <c r="P4" s="47"/>
      <c r="Q4" s="47"/>
      <c r="R4" s="48"/>
      <c r="S4" s="6" t="s">
        <v>3</v>
      </c>
      <c r="T4" s="3"/>
    </row>
    <row r="5" spans="1:20" x14ac:dyDescent="0.2">
      <c r="A5" s="7"/>
      <c r="B5" s="8" t="s">
        <v>4</v>
      </c>
      <c r="C5" s="7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I5" s="9" t="s">
        <v>11</v>
      </c>
      <c r="J5" s="9" t="s">
        <v>12</v>
      </c>
      <c r="K5" s="9" t="s">
        <v>13</v>
      </c>
      <c r="L5" s="9" t="s">
        <v>14</v>
      </c>
      <c r="M5" s="9" t="s">
        <v>15</v>
      </c>
      <c r="N5" s="9" t="s">
        <v>16</v>
      </c>
      <c r="O5" s="10" t="s">
        <v>17</v>
      </c>
      <c r="P5" s="11" t="s">
        <v>18</v>
      </c>
      <c r="Q5" s="12" t="s">
        <v>19</v>
      </c>
      <c r="R5" s="13" t="s">
        <v>20</v>
      </c>
      <c r="S5" s="14" t="s">
        <v>21</v>
      </c>
      <c r="T5" s="15"/>
    </row>
    <row r="6" spans="1:20" x14ac:dyDescent="0.2">
      <c r="A6" s="3" t="s">
        <v>22</v>
      </c>
      <c r="B6" s="16">
        <v>39</v>
      </c>
      <c r="C6" s="17">
        <v>16</v>
      </c>
      <c r="D6" s="17">
        <v>31</v>
      </c>
      <c r="E6" s="17">
        <v>8</v>
      </c>
      <c r="F6" s="18">
        <v>11</v>
      </c>
      <c r="G6" s="17">
        <f t="shared" ref="G6:G19" si="0">C6-F6</f>
        <v>5</v>
      </c>
      <c r="H6" s="17">
        <v>6</v>
      </c>
      <c r="I6" s="17">
        <v>6</v>
      </c>
      <c r="J6" s="17">
        <v>5</v>
      </c>
      <c r="K6" s="17">
        <f t="shared" ref="K6:K19" si="1">SUM(G6,J6)</f>
        <v>10</v>
      </c>
      <c r="L6" s="17">
        <f t="shared" ref="L6:L19" si="2">J6/C6</f>
        <v>0.3125</v>
      </c>
      <c r="M6" s="17">
        <f t="shared" ref="M6:M19" si="3">G6/C6</f>
        <v>0.3125</v>
      </c>
      <c r="N6" s="17">
        <f t="shared" ref="N6:N19" si="4">K6/C6</f>
        <v>0.625</v>
      </c>
      <c r="O6" s="19">
        <v>287912998</v>
      </c>
      <c r="P6" s="20">
        <f t="shared" ref="P6:P19" si="5">O6*100/383860178</f>
        <v>75.004653908121725</v>
      </c>
      <c r="Q6" s="21">
        <v>4.6357002629921797E-2</v>
      </c>
      <c r="R6" s="22">
        <f t="shared" ref="R6:R19" si="6">1-((1-0.002699796)*(1-0.0227818)*(1-0.01)*(1-Q6))</f>
        <v>7.9892706315794926E-2</v>
      </c>
      <c r="S6" s="23">
        <f t="shared" ref="S6:S19" si="7">H6/(2*O6*(1-R6))</f>
        <v>1.1324564496786573E-8</v>
      </c>
    </row>
    <row r="7" spans="1:20" x14ac:dyDescent="0.2">
      <c r="A7" s="3" t="s">
        <v>23</v>
      </c>
      <c r="B7" s="16">
        <v>68</v>
      </c>
      <c r="C7" s="17">
        <v>21</v>
      </c>
      <c r="D7" s="17">
        <v>49</v>
      </c>
      <c r="E7" s="17">
        <v>19</v>
      </c>
      <c r="F7" s="18">
        <v>8</v>
      </c>
      <c r="G7" s="17">
        <f t="shared" si="0"/>
        <v>13</v>
      </c>
      <c r="H7" s="17">
        <v>3</v>
      </c>
      <c r="I7" s="17">
        <v>2</v>
      </c>
      <c r="J7" s="17">
        <v>5</v>
      </c>
      <c r="K7" s="17">
        <f t="shared" si="1"/>
        <v>18</v>
      </c>
      <c r="L7" s="17">
        <f t="shared" si="2"/>
        <v>0.23809523809523808</v>
      </c>
      <c r="M7" s="17">
        <f t="shared" si="3"/>
        <v>0.61904761904761907</v>
      </c>
      <c r="N7" s="17">
        <f t="shared" si="4"/>
        <v>0.8571428571428571</v>
      </c>
      <c r="O7" s="19">
        <v>282548494</v>
      </c>
      <c r="P7" s="20">
        <f t="shared" si="5"/>
        <v>73.607138795209963</v>
      </c>
      <c r="Q7" s="21">
        <v>5.9136044357364699E-2</v>
      </c>
      <c r="R7" s="22">
        <f t="shared" si="6"/>
        <v>9.222236168173481E-2</v>
      </c>
      <c r="S7" s="23">
        <f t="shared" si="7"/>
        <v>5.8481537500519369E-9</v>
      </c>
    </row>
    <row r="8" spans="1:20" x14ac:dyDescent="0.2">
      <c r="A8" s="3" t="s">
        <v>24</v>
      </c>
      <c r="B8" s="16">
        <v>40</v>
      </c>
      <c r="C8" s="17">
        <v>10</v>
      </c>
      <c r="D8" s="17">
        <v>30</v>
      </c>
      <c r="E8" s="17">
        <v>10</v>
      </c>
      <c r="F8" s="18">
        <v>4</v>
      </c>
      <c r="G8" s="17">
        <f t="shared" si="0"/>
        <v>6</v>
      </c>
      <c r="H8" s="17">
        <v>1</v>
      </c>
      <c r="I8" s="17">
        <v>1</v>
      </c>
      <c r="J8" s="17">
        <v>3</v>
      </c>
      <c r="K8" s="17">
        <f t="shared" si="1"/>
        <v>9</v>
      </c>
      <c r="L8" s="17">
        <f t="shared" si="2"/>
        <v>0.3</v>
      </c>
      <c r="M8" s="17">
        <f t="shared" si="3"/>
        <v>0.6</v>
      </c>
      <c r="N8" s="17">
        <f t="shared" si="4"/>
        <v>0.9</v>
      </c>
      <c r="O8" s="19">
        <v>277050371</v>
      </c>
      <c r="P8" s="20">
        <f t="shared" si="5"/>
        <v>72.174814392963683</v>
      </c>
      <c r="Q8" s="21">
        <v>2.9321506043646299E-2</v>
      </c>
      <c r="R8" s="22">
        <f t="shared" si="6"/>
        <v>6.3456278109651598E-2</v>
      </c>
      <c r="S8" s="23">
        <f t="shared" si="7"/>
        <v>1.9270066409830937E-9</v>
      </c>
    </row>
    <row r="9" spans="1:20" x14ac:dyDescent="0.2">
      <c r="A9" s="3" t="s">
        <v>25</v>
      </c>
      <c r="B9" s="16">
        <v>64</v>
      </c>
      <c r="C9" s="17">
        <v>25</v>
      </c>
      <c r="D9" s="17">
        <v>41</v>
      </c>
      <c r="E9" s="17">
        <v>23</v>
      </c>
      <c r="F9" s="18">
        <v>11</v>
      </c>
      <c r="G9" s="17">
        <f t="shared" si="0"/>
        <v>14</v>
      </c>
      <c r="H9" s="17">
        <v>2</v>
      </c>
      <c r="I9" s="17">
        <v>2</v>
      </c>
      <c r="J9" s="17">
        <v>9</v>
      </c>
      <c r="K9" s="17">
        <f t="shared" si="1"/>
        <v>23</v>
      </c>
      <c r="L9" s="17">
        <f t="shared" si="2"/>
        <v>0.36</v>
      </c>
      <c r="M9" s="17">
        <f t="shared" si="3"/>
        <v>0.56000000000000005</v>
      </c>
      <c r="N9" s="17">
        <f t="shared" si="4"/>
        <v>0.92</v>
      </c>
      <c r="O9" s="19">
        <v>258818803</v>
      </c>
      <c r="P9" s="20">
        <f t="shared" si="5"/>
        <v>67.42528082712451</v>
      </c>
      <c r="Q9" s="21">
        <v>6.5973085152270794E-2</v>
      </c>
      <c r="R9" s="22">
        <f t="shared" si="6"/>
        <v>9.8818971859713556E-2</v>
      </c>
      <c r="S9" s="23">
        <f t="shared" si="7"/>
        <v>4.2873815567207273E-9</v>
      </c>
    </row>
    <row r="10" spans="1:20" x14ac:dyDescent="0.2">
      <c r="A10" s="3" t="s">
        <v>26</v>
      </c>
      <c r="B10" s="16">
        <v>31</v>
      </c>
      <c r="C10" s="17">
        <v>14</v>
      </c>
      <c r="D10" s="17">
        <v>24</v>
      </c>
      <c r="E10" s="17">
        <v>7</v>
      </c>
      <c r="F10" s="18">
        <v>9</v>
      </c>
      <c r="G10" s="17">
        <f t="shared" si="0"/>
        <v>5</v>
      </c>
      <c r="H10" s="17">
        <v>6</v>
      </c>
      <c r="I10" s="17">
        <v>6</v>
      </c>
      <c r="J10" s="17">
        <v>3</v>
      </c>
      <c r="K10" s="17">
        <f t="shared" si="1"/>
        <v>8</v>
      </c>
      <c r="L10" s="17">
        <f t="shared" si="2"/>
        <v>0.21428571428571427</v>
      </c>
      <c r="M10" s="17">
        <f t="shared" si="3"/>
        <v>0.35714285714285715</v>
      </c>
      <c r="N10" s="17">
        <f t="shared" si="4"/>
        <v>0.5714285714285714</v>
      </c>
      <c r="O10" s="19">
        <v>287973381</v>
      </c>
      <c r="P10" s="20">
        <f t="shared" si="5"/>
        <v>75.020384375479551</v>
      </c>
      <c r="Q10" s="21">
        <v>3.2185248992769602E-2</v>
      </c>
      <c r="R10" s="22">
        <f t="shared" si="6"/>
        <v>6.6219314992417733E-2</v>
      </c>
      <c r="S10" s="23">
        <f t="shared" si="7"/>
        <v>1.1156398611624206E-8</v>
      </c>
    </row>
    <row r="11" spans="1:20" x14ac:dyDescent="0.2">
      <c r="A11" s="3" t="s">
        <v>27</v>
      </c>
      <c r="B11" s="16">
        <v>27</v>
      </c>
      <c r="C11" s="17">
        <v>13</v>
      </c>
      <c r="D11" s="17">
        <v>15</v>
      </c>
      <c r="E11" s="17">
        <v>12</v>
      </c>
      <c r="F11" s="18">
        <v>6</v>
      </c>
      <c r="G11" s="17">
        <f t="shared" si="0"/>
        <v>7</v>
      </c>
      <c r="H11" s="17">
        <v>1</v>
      </c>
      <c r="I11" s="17">
        <v>0</v>
      </c>
      <c r="J11" s="17">
        <v>5</v>
      </c>
      <c r="K11" s="17">
        <f t="shared" si="1"/>
        <v>12</v>
      </c>
      <c r="L11" s="17">
        <f t="shared" si="2"/>
        <v>0.38461538461538464</v>
      </c>
      <c r="M11" s="17">
        <f t="shared" si="3"/>
        <v>0.53846153846153844</v>
      </c>
      <c r="N11" s="17">
        <f t="shared" si="4"/>
        <v>0.92307692307692313</v>
      </c>
      <c r="O11" s="19">
        <v>278201729</v>
      </c>
      <c r="P11" s="20">
        <f t="shared" si="5"/>
        <v>72.474756420292181</v>
      </c>
      <c r="Q11" s="21">
        <v>5.7507978520624302E-2</v>
      </c>
      <c r="R11" s="22">
        <f t="shared" si="6"/>
        <v>9.0651548227314138E-2</v>
      </c>
      <c r="S11" s="23">
        <f t="shared" si="7"/>
        <v>1.9764227662526946E-9</v>
      </c>
    </row>
    <row r="12" spans="1:20" x14ac:dyDescent="0.2">
      <c r="A12" s="3" t="s">
        <v>28</v>
      </c>
      <c r="B12" s="16">
        <v>41</v>
      </c>
      <c r="C12" s="17">
        <v>16</v>
      </c>
      <c r="D12" s="17">
        <v>23</v>
      </c>
      <c r="E12" s="17">
        <v>18</v>
      </c>
      <c r="F12" s="18">
        <v>7</v>
      </c>
      <c r="G12" s="17">
        <f t="shared" si="0"/>
        <v>9</v>
      </c>
      <c r="H12" s="17">
        <v>5</v>
      </c>
      <c r="I12" s="17">
        <v>5</v>
      </c>
      <c r="J12" s="17">
        <v>2</v>
      </c>
      <c r="K12" s="17">
        <f t="shared" si="1"/>
        <v>11</v>
      </c>
      <c r="L12" s="17">
        <f t="shared" si="2"/>
        <v>0.125</v>
      </c>
      <c r="M12" s="17">
        <f t="shared" si="3"/>
        <v>0.5625</v>
      </c>
      <c r="N12" s="17">
        <f t="shared" si="4"/>
        <v>0.6875</v>
      </c>
      <c r="O12" s="19">
        <v>292579674</v>
      </c>
      <c r="P12" s="20">
        <f t="shared" si="5"/>
        <v>76.220376785215791</v>
      </c>
      <c r="Q12" s="21">
        <v>2.5803737334782501E-2</v>
      </c>
      <c r="R12" s="22">
        <f t="shared" si="6"/>
        <v>6.0062214864343155E-2</v>
      </c>
      <c r="S12" s="23">
        <f t="shared" si="7"/>
        <v>9.0906879142978433E-9</v>
      </c>
    </row>
    <row r="13" spans="1:20" x14ac:dyDescent="0.2">
      <c r="A13" s="3" t="s">
        <v>29</v>
      </c>
      <c r="B13" s="16">
        <v>72</v>
      </c>
      <c r="C13" s="17">
        <v>27</v>
      </c>
      <c r="D13" s="17">
        <v>50</v>
      </c>
      <c r="E13" s="17">
        <v>22</v>
      </c>
      <c r="F13" s="18">
        <v>14</v>
      </c>
      <c r="G13" s="17">
        <f t="shared" si="0"/>
        <v>13</v>
      </c>
      <c r="H13" s="17">
        <v>9</v>
      </c>
      <c r="I13" s="17">
        <v>9</v>
      </c>
      <c r="J13" s="17">
        <v>5</v>
      </c>
      <c r="K13" s="17">
        <f t="shared" si="1"/>
        <v>18</v>
      </c>
      <c r="L13" s="17">
        <f t="shared" si="2"/>
        <v>0.18518518518518517</v>
      </c>
      <c r="M13" s="17">
        <f t="shared" si="3"/>
        <v>0.48148148148148145</v>
      </c>
      <c r="N13" s="17">
        <f t="shared" si="4"/>
        <v>0.66666666666666663</v>
      </c>
      <c r="O13" s="19">
        <v>278059252</v>
      </c>
      <c r="P13" s="20">
        <f t="shared" si="5"/>
        <v>72.437639519877465</v>
      </c>
      <c r="Q13" s="21">
        <v>5.9788752343823803E-2</v>
      </c>
      <c r="R13" s="22">
        <f t="shared" si="6"/>
        <v>9.2852116611664814E-2</v>
      </c>
      <c r="S13" s="23">
        <f t="shared" si="7"/>
        <v>1.7840091276072299E-8</v>
      </c>
    </row>
    <row r="14" spans="1:20" x14ac:dyDescent="0.2">
      <c r="A14" s="3" t="s">
        <v>30</v>
      </c>
      <c r="B14" s="16">
        <v>30</v>
      </c>
      <c r="C14" s="17">
        <v>17</v>
      </c>
      <c r="D14" s="17">
        <v>19</v>
      </c>
      <c r="E14" s="17">
        <v>11</v>
      </c>
      <c r="F14" s="18">
        <v>8</v>
      </c>
      <c r="G14" s="17">
        <f t="shared" si="0"/>
        <v>9</v>
      </c>
      <c r="H14" s="17">
        <v>4</v>
      </c>
      <c r="I14" s="17">
        <v>4</v>
      </c>
      <c r="J14" s="17">
        <v>4</v>
      </c>
      <c r="K14" s="17">
        <f t="shared" si="1"/>
        <v>13</v>
      </c>
      <c r="L14" s="17">
        <f t="shared" si="2"/>
        <v>0.23529411764705882</v>
      </c>
      <c r="M14" s="17">
        <f t="shared" si="3"/>
        <v>0.52941176470588236</v>
      </c>
      <c r="N14" s="17">
        <f t="shared" si="4"/>
        <v>0.76470588235294112</v>
      </c>
      <c r="O14" s="19">
        <v>271460094</v>
      </c>
      <c r="P14" s="20">
        <f t="shared" si="5"/>
        <v>70.718482811728393</v>
      </c>
      <c r="Q14" s="21">
        <v>3.3993345983339397E-2</v>
      </c>
      <c r="R14" s="22">
        <f t="shared" si="6"/>
        <v>6.7963828645115409E-2</v>
      </c>
      <c r="S14" s="23">
        <f t="shared" si="7"/>
        <v>7.9048063165784148E-9</v>
      </c>
    </row>
    <row r="15" spans="1:20" x14ac:dyDescent="0.2">
      <c r="A15" s="3" t="s">
        <v>31</v>
      </c>
      <c r="B15" s="16">
        <v>43</v>
      </c>
      <c r="C15" s="17">
        <v>21</v>
      </c>
      <c r="D15" s="17">
        <v>36</v>
      </c>
      <c r="E15" s="17">
        <v>7</v>
      </c>
      <c r="F15" s="18">
        <v>15</v>
      </c>
      <c r="G15" s="17">
        <f t="shared" si="0"/>
        <v>6</v>
      </c>
      <c r="H15" s="17">
        <v>3</v>
      </c>
      <c r="I15" s="17">
        <v>3</v>
      </c>
      <c r="J15" s="17">
        <v>12</v>
      </c>
      <c r="K15" s="17">
        <f t="shared" si="1"/>
        <v>18</v>
      </c>
      <c r="L15" s="17">
        <f t="shared" si="2"/>
        <v>0.5714285714285714</v>
      </c>
      <c r="M15" s="17">
        <f t="shared" si="3"/>
        <v>0.2857142857142857</v>
      </c>
      <c r="N15" s="17">
        <f t="shared" si="4"/>
        <v>0.8571428571428571</v>
      </c>
      <c r="O15" s="19">
        <v>259887717</v>
      </c>
      <c r="P15" s="20">
        <f t="shared" si="5"/>
        <v>67.7037452423627</v>
      </c>
      <c r="Q15" s="21">
        <v>5.9791698558218399E-2</v>
      </c>
      <c r="R15" s="22">
        <f t="shared" si="6"/>
        <v>9.2854959219811239E-2</v>
      </c>
      <c r="S15" s="23">
        <f t="shared" si="7"/>
        <v>6.3625143421230133E-9</v>
      </c>
    </row>
    <row r="16" spans="1:20" x14ac:dyDescent="0.2">
      <c r="A16" s="3" t="s">
        <v>32</v>
      </c>
      <c r="B16" s="16">
        <v>58</v>
      </c>
      <c r="C16" s="17">
        <v>29</v>
      </c>
      <c r="D16" s="17">
        <v>45</v>
      </c>
      <c r="E16" s="17">
        <v>13</v>
      </c>
      <c r="F16" s="18">
        <v>21</v>
      </c>
      <c r="G16" s="17">
        <f t="shared" si="0"/>
        <v>8</v>
      </c>
      <c r="H16" s="17">
        <v>6</v>
      </c>
      <c r="I16" s="17">
        <v>6</v>
      </c>
      <c r="J16" s="17">
        <v>15</v>
      </c>
      <c r="K16" s="17">
        <f t="shared" si="1"/>
        <v>23</v>
      </c>
      <c r="L16" s="17">
        <f t="shared" si="2"/>
        <v>0.51724137931034486</v>
      </c>
      <c r="M16" s="17">
        <f t="shared" si="3"/>
        <v>0.27586206896551724</v>
      </c>
      <c r="N16" s="17">
        <f t="shared" si="4"/>
        <v>0.7931034482758621</v>
      </c>
      <c r="O16" s="19">
        <v>196035558</v>
      </c>
      <c r="P16" s="20">
        <f t="shared" si="5"/>
        <v>51.069521986206134</v>
      </c>
      <c r="Q16" s="21">
        <v>8.1855634967572505E-2</v>
      </c>
      <c r="R16" s="22">
        <f t="shared" si="6"/>
        <v>0.11414299769292657</v>
      </c>
      <c r="S16" s="23">
        <f t="shared" si="7"/>
        <v>1.7275187870110682E-8</v>
      </c>
    </row>
    <row r="17" spans="1:19" x14ac:dyDescent="0.2">
      <c r="A17" s="3" t="s">
        <v>33</v>
      </c>
      <c r="B17" s="16">
        <v>18</v>
      </c>
      <c r="C17" s="17">
        <v>8</v>
      </c>
      <c r="D17" s="17">
        <v>16</v>
      </c>
      <c r="E17" s="17">
        <v>2</v>
      </c>
      <c r="F17" s="18">
        <v>6</v>
      </c>
      <c r="G17" s="17">
        <f t="shared" si="0"/>
        <v>2</v>
      </c>
      <c r="H17" s="17">
        <v>3</v>
      </c>
      <c r="I17" s="17">
        <v>1</v>
      </c>
      <c r="J17" s="17">
        <v>3</v>
      </c>
      <c r="K17" s="17">
        <f t="shared" si="1"/>
        <v>5</v>
      </c>
      <c r="L17" s="17">
        <f t="shared" si="2"/>
        <v>0.375</v>
      </c>
      <c r="M17" s="17">
        <f t="shared" si="3"/>
        <v>0.25</v>
      </c>
      <c r="N17" s="17">
        <f t="shared" si="4"/>
        <v>0.625</v>
      </c>
      <c r="O17" s="19">
        <v>230349353</v>
      </c>
      <c r="P17" s="20">
        <f t="shared" si="5"/>
        <v>60.008661018231486</v>
      </c>
      <c r="Q17" s="21">
        <v>0.10007061936164099</v>
      </c>
      <c r="R17" s="22">
        <f t="shared" si="6"/>
        <v>0.13171743596966712</v>
      </c>
      <c r="S17" s="23">
        <f t="shared" si="7"/>
        <v>7.4996877562912163E-9</v>
      </c>
    </row>
    <row r="18" spans="1:19" x14ac:dyDescent="0.2">
      <c r="A18" s="3" t="s">
        <v>34</v>
      </c>
      <c r="B18" s="16">
        <v>31</v>
      </c>
      <c r="C18" s="17">
        <v>15</v>
      </c>
      <c r="D18" s="17">
        <v>18</v>
      </c>
      <c r="E18" s="17">
        <v>13</v>
      </c>
      <c r="F18" s="18">
        <v>11</v>
      </c>
      <c r="G18" s="17">
        <f t="shared" si="0"/>
        <v>4</v>
      </c>
      <c r="H18" s="17">
        <v>7</v>
      </c>
      <c r="I18" s="17">
        <v>7</v>
      </c>
      <c r="J18" s="17">
        <v>4</v>
      </c>
      <c r="K18" s="17">
        <f t="shared" si="1"/>
        <v>8</v>
      </c>
      <c r="L18" s="17">
        <f t="shared" si="2"/>
        <v>0.26666666666666666</v>
      </c>
      <c r="M18" s="17">
        <f t="shared" si="3"/>
        <v>0.26666666666666666</v>
      </c>
      <c r="N18" s="17">
        <f t="shared" si="4"/>
        <v>0.53333333333333333</v>
      </c>
      <c r="O18" s="19">
        <v>293852311</v>
      </c>
      <c r="P18" s="20">
        <f t="shared" si="5"/>
        <v>76.551913389671796</v>
      </c>
      <c r="Q18" s="21">
        <v>2.6441925138305601E-2</v>
      </c>
      <c r="R18" s="22">
        <f t="shared" si="6"/>
        <v>6.0677960226476868E-2</v>
      </c>
      <c r="S18" s="23">
        <f t="shared" si="7"/>
        <v>1.2680150881486798E-8</v>
      </c>
    </row>
    <row r="19" spans="1:19" x14ac:dyDescent="0.2">
      <c r="A19" s="3" t="s">
        <v>35</v>
      </c>
      <c r="B19" s="16">
        <v>34</v>
      </c>
      <c r="C19" s="17">
        <v>14</v>
      </c>
      <c r="D19" s="17">
        <v>25</v>
      </c>
      <c r="E19" s="17">
        <v>9</v>
      </c>
      <c r="F19" s="18">
        <v>10</v>
      </c>
      <c r="G19" s="17">
        <f t="shared" si="0"/>
        <v>4</v>
      </c>
      <c r="H19" s="17">
        <v>7</v>
      </c>
      <c r="I19" s="17">
        <v>5</v>
      </c>
      <c r="J19" s="17">
        <v>3</v>
      </c>
      <c r="K19" s="17">
        <f t="shared" si="1"/>
        <v>7</v>
      </c>
      <c r="L19" s="17">
        <f t="shared" si="2"/>
        <v>0.21428571428571427</v>
      </c>
      <c r="M19" s="17">
        <f t="shared" si="3"/>
        <v>0.2857142857142857</v>
      </c>
      <c r="N19" s="17">
        <f t="shared" si="4"/>
        <v>0.5</v>
      </c>
      <c r="O19" s="19">
        <v>294218994</v>
      </c>
      <c r="P19" s="20">
        <f t="shared" si="5"/>
        <v>76.647438536851823</v>
      </c>
      <c r="Q19" s="21">
        <v>2.9396262708042398E-2</v>
      </c>
      <c r="R19" s="22">
        <f t="shared" si="6"/>
        <v>6.3528405889493933E-2</v>
      </c>
      <c r="S19" s="24">
        <f t="shared" si="7"/>
        <v>1.2702895624421093E-8</v>
      </c>
    </row>
    <row r="20" spans="1:19" x14ac:dyDescent="0.2">
      <c r="A20" s="25" t="s">
        <v>36</v>
      </c>
      <c r="B20" s="26">
        <v>596</v>
      </c>
      <c r="C20" s="27">
        <f>SUM(C6:C19)</f>
        <v>246</v>
      </c>
      <c r="D20" s="27">
        <v>422</v>
      </c>
      <c r="E20" s="27">
        <v>174</v>
      </c>
      <c r="F20" s="28">
        <f t="shared" ref="F20:K20" si="8">SUM(F6:F19)</f>
        <v>141</v>
      </c>
      <c r="G20" s="27">
        <f t="shared" si="8"/>
        <v>105</v>
      </c>
      <c r="H20" s="27">
        <f t="shared" si="8"/>
        <v>63</v>
      </c>
      <c r="I20" s="27">
        <f t="shared" si="8"/>
        <v>57</v>
      </c>
      <c r="J20" s="27">
        <f t="shared" si="8"/>
        <v>78</v>
      </c>
      <c r="K20" s="27">
        <f t="shared" si="8"/>
        <v>183</v>
      </c>
      <c r="L20" s="29"/>
      <c r="M20" s="29"/>
      <c r="N20" s="29"/>
      <c r="O20" s="30"/>
      <c r="P20" s="31"/>
      <c r="Q20" s="32"/>
      <c r="R20" s="33"/>
      <c r="S20" s="23"/>
    </row>
    <row r="21" spans="1:19" x14ac:dyDescent="0.2">
      <c r="A21" s="34" t="s">
        <v>37</v>
      </c>
      <c r="B21" s="35"/>
      <c r="C21" s="35"/>
      <c r="D21" s="35"/>
      <c r="E21" s="35"/>
      <c r="F21" s="36"/>
      <c r="G21" s="35"/>
      <c r="H21" s="35"/>
      <c r="I21" s="35"/>
      <c r="J21" s="35"/>
      <c r="K21" s="35"/>
      <c r="L21" s="37">
        <f>AVERAGE(L6:L19)</f>
        <v>0.30711414082284849</v>
      </c>
      <c r="M21" s="37">
        <f>AVERAGE(M6:M19)</f>
        <v>0.42317875485000955</v>
      </c>
      <c r="N21" s="37">
        <f>AVERAGE(N6:N19)</f>
        <v>0.73029289567285804</v>
      </c>
      <c r="O21" s="38"/>
      <c r="P21" s="39">
        <f>AVERAGE(P6:P19)</f>
        <v>70.504629143524099</v>
      </c>
      <c r="Q21" s="39"/>
      <c r="R21" s="40">
        <f>AVERAGE(R6:R19)</f>
        <v>8.3932935736151862E-2</v>
      </c>
      <c r="S21" s="24">
        <f>AVERAGE(S6:S19)</f>
        <v>9.1339964145571858E-9</v>
      </c>
    </row>
    <row r="23" spans="1:19" x14ac:dyDescent="0.2">
      <c r="O23" s="41"/>
    </row>
    <row r="24" spans="1:19" x14ac:dyDescent="0.2">
      <c r="A24" s="3" t="s">
        <v>38</v>
      </c>
      <c r="O24" s="41"/>
    </row>
    <row r="25" spans="1:19" x14ac:dyDescent="0.2">
      <c r="A25" s="3" t="s">
        <v>39</v>
      </c>
    </row>
    <row r="26" spans="1:19" x14ac:dyDescent="0.2">
      <c r="A26" s="3" t="s">
        <v>40</v>
      </c>
    </row>
    <row r="27" spans="1:19" x14ac:dyDescent="0.2">
      <c r="A27" s="3" t="s">
        <v>41</v>
      </c>
      <c r="B27" s="42"/>
      <c r="C27" s="42"/>
      <c r="D27" s="42"/>
    </row>
    <row r="28" spans="1:19" x14ac:dyDescent="0.2">
      <c r="E28" s="15"/>
      <c r="G28" s="15"/>
      <c r="H28" s="15"/>
      <c r="I28" s="15"/>
      <c r="J28" s="15"/>
      <c r="K28" s="15"/>
      <c r="L28" s="15"/>
      <c r="M28" s="15"/>
      <c r="N28" s="15"/>
    </row>
    <row r="29" spans="1:19" x14ac:dyDescent="0.2">
      <c r="B29" s="17"/>
      <c r="C29" s="17"/>
      <c r="D29" s="17"/>
      <c r="E29" s="17"/>
      <c r="F29" s="18"/>
      <c r="G29" s="17"/>
      <c r="H29" s="17"/>
      <c r="I29" s="17"/>
      <c r="J29" s="17"/>
      <c r="K29" s="17"/>
      <c r="L29" s="17"/>
      <c r="M29" s="17"/>
      <c r="N29" s="17"/>
    </row>
    <row r="30" spans="1:19" x14ac:dyDescent="0.2">
      <c r="B30" s="17"/>
      <c r="C30" s="17"/>
      <c r="D30" s="17"/>
      <c r="E30" s="17"/>
      <c r="F30" s="18"/>
      <c r="G30" s="17"/>
      <c r="H30" s="17"/>
      <c r="I30" s="17"/>
      <c r="J30" s="17"/>
      <c r="K30" s="17"/>
      <c r="L30" s="17"/>
      <c r="M30" s="17"/>
      <c r="N30" s="17"/>
    </row>
    <row r="31" spans="1:19" x14ac:dyDescent="0.2">
      <c r="B31" s="17"/>
      <c r="C31" s="17"/>
      <c r="D31" s="17"/>
      <c r="E31" s="17"/>
      <c r="F31" s="18"/>
      <c r="G31" s="17"/>
      <c r="H31" s="17"/>
      <c r="I31" s="17"/>
      <c r="J31" s="17"/>
      <c r="K31" s="17"/>
      <c r="L31" s="17"/>
      <c r="M31" s="17"/>
      <c r="N31" s="17"/>
    </row>
    <row r="32" spans="1:19" x14ac:dyDescent="0.2">
      <c r="B32" s="17"/>
      <c r="C32" s="17"/>
      <c r="D32" s="17"/>
      <c r="E32" s="17"/>
      <c r="F32" s="18"/>
      <c r="G32" s="17"/>
      <c r="H32" s="17"/>
      <c r="I32" s="17"/>
      <c r="J32" s="17"/>
      <c r="K32" s="17"/>
      <c r="L32" s="17"/>
      <c r="M32" s="17"/>
      <c r="N32" s="17"/>
    </row>
    <row r="33" spans="2:14" x14ac:dyDescent="0.2">
      <c r="B33" s="17"/>
      <c r="C33" s="17"/>
      <c r="D33" s="17"/>
      <c r="E33" s="17"/>
      <c r="F33" s="18"/>
      <c r="G33" s="17"/>
      <c r="H33" s="17"/>
      <c r="I33" s="17"/>
      <c r="J33" s="17"/>
      <c r="K33" s="17"/>
      <c r="L33" s="17"/>
      <c r="M33" s="17"/>
      <c r="N33" s="17"/>
    </row>
    <row r="34" spans="2:14" x14ac:dyDescent="0.2">
      <c r="B34" s="17"/>
      <c r="C34" s="17"/>
      <c r="D34" s="17"/>
      <c r="E34" s="17"/>
      <c r="F34" s="18"/>
      <c r="G34" s="17"/>
      <c r="H34" s="17"/>
      <c r="I34" s="17"/>
      <c r="J34" s="17"/>
      <c r="K34" s="17"/>
      <c r="L34" s="17"/>
      <c r="M34" s="17"/>
      <c r="N34" s="17"/>
    </row>
    <row r="35" spans="2:14" x14ac:dyDescent="0.2">
      <c r="B35" s="17"/>
      <c r="C35" s="17"/>
      <c r="D35" s="17"/>
      <c r="E35" s="17"/>
      <c r="F35" s="18"/>
      <c r="G35" s="17"/>
      <c r="H35" s="17"/>
      <c r="I35" s="17"/>
      <c r="J35" s="17"/>
      <c r="K35" s="17"/>
      <c r="L35" s="17"/>
      <c r="M35" s="17"/>
      <c r="N35" s="17"/>
    </row>
    <row r="36" spans="2:14" x14ac:dyDescent="0.2">
      <c r="B36" s="17"/>
      <c r="C36" s="17"/>
      <c r="D36" s="17"/>
      <c r="E36" s="17"/>
      <c r="F36" s="18"/>
      <c r="G36" s="17"/>
      <c r="H36" s="17"/>
      <c r="I36" s="17"/>
      <c r="J36" s="17"/>
      <c r="K36" s="17"/>
      <c r="L36" s="17"/>
      <c r="M36" s="17"/>
      <c r="N36" s="17"/>
    </row>
    <row r="37" spans="2:14" x14ac:dyDescent="0.2">
      <c r="B37" s="17"/>
      <c r="C37" s="17"/>
      <c r="D37" s="17"/>
      <c r="E37" s="17"/>
      <c r="F37" s="18"/>
      <c r="G37" s="17"/>
      <c r="H37" s="17"/>
      <c r="I37" s="17"/>
      <c r="J37" s="17"/>
      <c r="K37" s="17"/>
      <c r="L37" s="17"/>
      <c r="M37" s="17"/>
      <c r="N37" s="17"/>
    </row>
    <row r="38" spans="2:14" x14ac:dyDescent="0.2">
      <c r="B38" s="17"/>
      <c r="C38" s="17"/>
      <c r="D38" s="17"/>
      <c r="E38" s="17"/>
      <c r="F38" s="18"/>
      <c r="G38" s="17"/>
      <c r="H38" s="17"/>
      <c r="I38" s="17"/>
      <c r="J38" s="17"/>
      <c r="K38" s="17"/>
      <c r="L38" s="17"/>
      <c r="M38" s="17"/>
      <c r="N38" s="17"/>
    </row>
    <row r="39" spans="2:14" x14ac:dyDescent="0.2">
      <c r="B39" s="17"/>
      <c r="C39" s="17"/>
      <c r="D39" s="17"/>
      <c r="E39" s="17"/>
      <c r="F39" s="18"/>
      <c r="G39" s="17"/>
      <c r="H39" s="17"/>
      <c r="I39" s="17"/>
      <c r="J39" s="17"/>
      <c r="K39" s="17"/>
      <c r="L39" s="17"/>
      <c r="M39" s="17"/>
      <c r="N39" s="17"/>
    </row>
    <row r="40" spans="2:14" x14ac:dyDescent="0.2">
      <c r="B40" s="17"/>
      <c r="C40" s="17"/>
      <c r="D40" s="17"/>
      <c r="E40" s="17"/>
      <c r="F40" s="18"/>
      <c r="G40" s="17"/>
      <c r="H40" s="17"/>
      <c r="I40" s="17"/>
      <c r="J40" s="17"/>
      <c r="K40" s="17"/>
      <c r="L40" s="17"/>
      <c r="M40" s="17"/>
      <c r="N40" s="17"/>
    </row>
    <row r="41" spans="2:14" x14ac:dyDescent="0.2">
      <c r="B41" s="17"/>
      <c r="C41" s="17"/>
      <c r="D41" s="17"/>
      <c r="E41" s="17"/>
      <c r="F41" s="18"/>
      <c r="G41" s="17"/>
      <c r="H41" s="17"/>
      <c r="I41" s="17"/>
      <c r="J41" s="17"/>
      <c r="K41" s="17"/>
      <c r="L41" s="17"/>
      <c r="M41" s="17"/>
      <c r="N41" s="17"/>
    </row>
    <row r="42" spans="2:14" x14ac:dyDescent="0.2">
      <c r="B42" s="17"/>
      <c r="C42" s="17"/>
      <c r="D42" s="17"/>
      <c r="E42" s="17"/>
      <c r="F42" s="18"/>
      <c r="G42" s="17"/>
      <c r="H42" s="17"/>
      <c r="I42" s="17"/>
      <c r="J42" s="17"/>
      <c r="K42" s="17"/>
      <c r="L42" s="17"/>
      <c r="M42" s="17"/>
      <c r="N42" s="17"/>
    </row>
    <row r="43" spans="2:14" x14ac:dyDescent="0.2">
      <c r="B43" s="17"/>
      <c r="C43" s="17"/>
      <c r="D43" s="17"/>
      <c r="E43" s="17"/>
      <c r="F43" s="18"/>
      <c r="G43" s="17"/>
      <c r="H43" s="17"/>
      <c r="I43" s="17"/>
      <c r="J43" s="17"/>
      <c r="K43" s="17"/>
      <c r="L43" s="17"/>
      <c r="M43" s="17"/>
      <c r="N43" s="17"/>
    </row>
  </sheetData>
  <mergeCells count="2">
    <mergeCell ref="B4:N4"/>
    <mergeCell ref="O4: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57DF3-6182-2342-8288-FA746A272EF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 Mutation Rat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Popovic</dc:creator>
  <cp:lastModifiedBy>Iva Popovic</cp:lastModifiedBy>
  <dcterms:created xsi:type="dcterms:W3CDTF">2024-01-15T02:47:33Z</dcterms:created>
  <dcterms:modified xsi:type="dcterms:W3CDTF">2024-01-17T23:32:04Z</dcterms:modified>
</cp:coreProperties>
</file>